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62">
  <si>
    <t xml:space="preserve">ID</t>
  </si>
  <si>
    <t xml:space="preserve">d1</t>
  </si>
  <si>
    <t xml:space="preserve">d3</t>
  </si>
  <si>
    <t xml:space="preserve">d5</t>
  </si>
  <si>
    <t xml:space="preserve">d7</t>
  </si>
  <si>
    <t xml:space="preserve">d14</t>
  </si>
  <si>
    <t xml:space="preserve">d28</t>
  </si>
  <si>
    <t xml:space="preserve">date</t>
  </si>
  <si>
    <t xml:space="preserve">score</t>
  </si>
  <si>
    <t xml:space="preserve">Report</t>
  </si>
  <si>
    <t xml:space="preserve">Descriptives</t>
  </si>
  <si>
    <t xml:space="preserve">SCI </t>
  </si>
  <si>
    <t xml:space="preserve">sham</t>
  </si>
  <si>
    <t xml:space="preserve">N</t>
  </si>
  <si>
    <t xml:space="preserve">Std. Deviation</t>
  </si>
  <si>
    <t xml:space="preserve">1d</t>
  </si>
  <si>
    <t xml:space="preserve">Mean</t>
  </si>
  <si>
    <t xml:space="preserve">Std. Error</t>
  </si>
  <si>
    <t xml:space="preserve">95% Confidence Interval for Mean</t>
  </si>
  <si>
    <t xml:space="preserve">Minimum</t>
  </si>
  <si>
    <t xml:space="preserve">Maximum</t>
  </si>
  <si>
    <t xml:space="preserve">3d</t>
  </si>
  <si>
    <t xml:space="preserve">Lower Bound</t>
  </si>
  <si>
    <t xml:space="preserve">Upper Bound</t>
  </si>
  <si>
    <t xml:space="preserve">5d</t>
  </si>
  <si>
    <t xml:space="preserve">7d</t>
  </si>
  <si>
    <t xml:space="preserve">14d</t>
  </si>
  <si>
    <t xml:space="preserve">28d</t>
  </si>
  <si>
    <t xml:space="preserve">Total</t>
  </si>
  <si>
    <t xml:space="preserve">ANOVA</t>
  </si>
  <si>
    <t xml:space="preserve">Sum of Squares</t>
  </si>
  <si>
    <t xml:space="preserve">df</t>
  </si>
  <si>
    <t xml:space="preserve">Mean Square</t>
  </si>
  <si>
    <t xml:space="preserve">F</t>
  </si>
  <si>
    <t xml:space="preserve">Sig.</t>
  </si>
  <si>
    <t xml:space="preserve">Between Groups</t>
  </si>
  <si>
    <t xml:space="preserve">Within Groups</t>
  </si>
  <si>
    <t xml:space="preserve">Multiple Comparisons</t>
  </si>
  <si>
    <t xml:space="preserve">Dependent Variable:score</t>
  </si>
  <si>
    <t xml:space="preserve">(I) date</t>
  </si>
  <si>
    <t xml:space="preserve">(J) date</t>
  </si>
  <si>
    <t xml:space="preserve">Mean Difference (I-J)</t>
  </si>
  <si>
    <t xml:space="preserve">95% Confidence Interval</t>
  </si>
  <si>
    <t xml:space="preserve">Dunnett T3</t>
  </si>
  <si>
    <r>
      <rPr>
        <sz val="9"/>
        <color rgb="FF000000"/>
        <rFont val="MingLiU"/>
        <family val="3"/>
        <charset val="134"/>
      </rPr>
      <t xml:space="preserve">-1.72857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-6.07143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-13.05714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-1.38571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-5.72857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-12.71429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-12.37143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1.72857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1.38571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-11.32857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6.07143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5.72857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-6.98571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13.05714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12.71429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12.37143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11.32857</t>
    </r>
    <r>
      <rPr>
        <vertAlign val="superscript"/>
        <sz val="9"/>
        <color rgb="FF000000"/>
        <rFont val="MingLiU"/>
        <family val="3"/>
        <charset val="134"/>
      </rPr>
      <t xml:space="preserve">*</t>
    </r>
  </si>
  <si>
    <r>
      <rPr>
        <sz val="9"/>
        <color rgb="FF000000"/>
        <rFont val="MingLiU"/>
        <family val="3"/>
        <charset val="134"/>
      </rPr>
      <t xml:space="preserve">6.98571</t>
    </r>
    <r>
      <rPr>
        <vertAlign val="superscript"/>
        <sz val="9"/>
        <color rgb="FF000000"/>
        <rFont val="MingLiU"/>
        <family val="3"/>
        <charset val="134"/>
      </rPr>
      <t xml:space="preserve">*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 "/>
    <numFmt numFmtId="166" formatCode="###0"/>
    <numFmt numFmtId="167" formatCode="0.00_);\(0.00\)"/>
    <numFmt numFmtId="168" formatCode="####.0000"/>
    <numFmt numFmtId="169" formatCode="####.00000"/>
    <numFmt numFmtId="170" formatCode="####.00"/>
    <numFmt numFmtId="171" formatCode="####.0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color rgb="FF000000"/>
      <name val="PMingLiU"/>
      <family val="1"/>
      <charset val="134"/>
    </font>
    <font>
      <sz val="9"/>
      <color rgb="FF000000"/>
      <name val="MingLiU"/>
      <family val="3"/>
      <charset val="134"/>
    </font>
    <font>
      <vertAlign val="superscript"/>
      <sz val="9"/>
      <color rgb="FF000000"/>
      <name val="MingLiU"/>
      <family val="3"/>
      <charset val="134"/>
    </font>
    <font>
      <b val="true"/>
      <sz val="22"/>
      <color rgb="FF000000"/>
      <name val="Times New Roman"/>
      <family val="2"/>
    </font>
    <font>
      <b val="true"/>
      <sz val="24"/>
      <color rgb="FF000000"/>
      <name val="Times New Roman"/>
      <family val="2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9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5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6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6" fillId="0" borderId="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6" fillId="0" borderId="8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11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1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6" fillId="0" borderId="1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6" fillId="0" borderId="13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1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4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16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1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6" fillId="0" borderId="1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6" fillId="0" borderId="18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0" borderId="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2" borderId="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1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6" fillId="0" borderId="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6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2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9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6" fillId="0" borderId="3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3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2" borderId="3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3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3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3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6" fillId="0" borderId="3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3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0" borderId="3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3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3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2" borderId="3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3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9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6" fillId="0" borderId="1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2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14197446107373"/>
          <c:y val="0.0771212794313638"/>
          <c:w val="0.624330632980915"/>
          <c:h val="0.867614393602843"/>
        </c:manualLayout>
      </c:layout>
      <c:lineChart>
        <c:grouping val="standard"/>
        <c:varyColors val="0"/>
        <c:ser>
          <c:idx val="0"/>
          <c:order val="0"/>
          <c:tx>
            <c:strRef>
              <c:f>Sheet1!$F$51</c:f>
              <c:strCache>
                <c:ptCount val="1"/>
                <c:pt idx="0">
                  <c:v>SCI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52:$E$57</c:f>
              <c:strCache>
                <c:ptCount val="6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  <c:pt idx="5">
                  <c:v>28d</c:v>
                </c:pt>
              </c:strCache>
            </c:strRef>
          </c:cat>
          <c:val>
            <c:numRef>
              <c:f>Sheet1!$F$52:$F$57</c:f>
              <c:numCache>
                <c:formatCode>General</c:formatCode>
                <c:ptCount val="6"/>
                <c:pt idx="0">
                  <c:v>0.128571428571429</c:v>
                </c:pt>
                <c:pt idx="1">
                  <c:v>0.471428571428571</c:v>
                </c:pt>
                <c:pt idx="2">
                  <c:v>0.814285714285714</c:v>
                </c:pt>
                <c:pt idx="3">
                  <c:v>1.85714285714286</c:v>
                </c:pt>
                <c:pt idx="4">
                  <c:v>6.2</c:v>
                </c:pt>
                <c:pt idx="5">
                  <c:v>13.18571428571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G$51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52:$E$57</c:f>
              <c:strCache>
                <c:ptCount val="6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  <c:pt idx="5">
                  <c:v>28d</c:v>
                </c:pt>
              </c:strCache>
            </c:strRef>
          </c:cat>
          <c:val>
            <c:numRef>
              <c:f>Sheet1!$G$52:$G$57</c:f>
              <c:numCache>
                <c:formatCode>General</c:formatCode>
                <c:ptCount val="6"/>
                <c:pt idx="0">
                  <c:v>21</c:v>
                </c:pt>
                <c:pt idx="1">
                  <c:v>21</c:v>
                </c:pt>
                <c:pt idx="2">
                  <c:v>21</c:v>
                </c:pt>
                <c:pt idx="3">
                  <c:v>21</c:v>
                </c:pt>
                <c:pt idx="4">
                  <c:v>21</c:v>
                </c:pt>
                <c:pt idx="5">
                  <c:v>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489786"/>
        <c:axId val="53100163"/>
      </c:lineChart>
      <c:catAx>
        <c:axId val="5648978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100163"/>
        <c:crossesAt val="0"/>
        <c:auto val="1"/>
        <c:lblAlgn val="ctr"/>
        <c:lblOffset val="100"/>
        <c:noMultiLvlLbl val="0"/>
      </c:catAx>
      <c:valAx>
        <c:axId val="531001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400" spc="-1" strike="noStrike">
                    <a:solidFill>
                      <a:srgbClr val="000000"/>
                    </a:solidFill>
                    <a:latin typeface="Times New Roman"/>
                  </a:rPr>
                  <a:t>  BBB  scores of  ra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4897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8614581903062"/>
          <c:y val="0.0427365615282097"/>
          <c:w val="0.258318458510687"/>
          <c:h val="0.1034207019102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95000</xdr:colOff>
      <xdr:row>20</xdr:row>
      <xdr:rowOff>87120</xdr:rowOff>
    </xdr:from>
    <xdr:to>
      <xdr:col>22</xdr:col>
      <xdr:colOff>537120</xdr:colOff>
      <xdr:row>42</xdr:row>
      <xdr:rowOff>156960</xdr:rowOff>
    </xdr:to>
    <xdr:graphicFrame>
      <xdr:nvGraphicFramePr>
        <xdr:cNvPr id="0" name="图表 5"/>
        <xdr:cNvGraphicFramePr/>
      </xdr:nvGraphicFramePr>
      <xdr:xfrm>
        <a:off x="10143720" y="3706560"/>
        <a:ext cx="7865280" cy="405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81729140921781</cdr:x>
      <cdr:y>0.195735228787206</cdr:y>
    </cdr:from>
    <cdr:to>
      <cdr:x>0.981738294658795</cdr:x>
      <cdr:y>0.528742780986228</cdr:y>
    </cdr:to>
    <cdr:sp>
      <cdr:nvSpPr>
        <cdr:cNvPr id="1" name="TextBox 1"/>
        <cdr:cNvSpPr/>
      </cdr:nvSpPr>
      <cdr:spPr>
        <a:xfrm>
          <a:off x="6148800" y="793080"/>
          <a:ext cx="1573200" cy="13492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41022472424367</cdr:x>
      <cdr:y>0.241492669924478</cdr:y>
    </cdr:from>
    <cdr:to>
      <cdr:x>0.505743969975743</cdr:x>
      <cdr:y>0.905997334517992</cdr:y>
    </cdr:to>
    <cdr:sp>
      <cdr:nvSpPr>
        <cdr:cNvPr id="2" name="文本框 2"/>
        <cdr:cNvSpPr/>
      </cdr:nvSpPr>
      <cdr:spPr>
        <a:xfrm>
          <a:off x="2682360" y="978480"/>
          <a:ext cx="1295640" cy="2692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7"/>
  <sheetViews>
    <sheetView showFormulas="false" showGridLines="true" showRowColHeaders="true" showZeros="true" rightToLeft="false" tabSelected="true" showOutlineSymbols="true" defaultGridColor="true" view="normal" topLeftCell="A28" colorId="64" zoomScale="85" zoomScaleNormal="85" zoomScalePageLayoutView="100" workbookViewId="0">
      <selection pane="topLeft" activeCell="N64" activeCellId="0" sqref="N6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4.25" hidden="false" customHeight="false" outlineLevel="0" collapsed="false">
      <c r="A2" s="0" t="n">
        <v>1</v>
      </c>
      <c r="B2" s="1" t="n">
        <v>0</v>
      </c>
      <c r="C2" s="1" t="n">
        <v>0.3</v>
      </c>
      <c r="D2" s="1" t="n">
        <v>0.7</v>
      </c>
      <c r="E2" s="1" t="n">
        <v>1.3</v>
      </c>
      <c r="F2" s="1" t="n">
        <v>6.7</v>
      </c>
      <c r="G2" s="1" t="n">
        <v>15.3</v>
      </c>
      <c r="J2" s="0" t="s">
        <v>0</v>
      </c>
      <c r="K2" s="0" t="s">
        <v>1</v>
      </c>
      <c r="L2" s="0" t="s">
        <v>2</v>
      </c>
      <c r="M2" s="0" t="s">
        <v>3</v>
      </c>
      <c r="N2" s="0" t="s">
        <v>4</v>
      </c>
      <c r="O2" s="0" t="s">
        <v>5</v>
      </c>
      <c r="P2" s="0" t="s">
        <v>6</v>
      </c>
    </row>
    <row r="3" customFormat="false" ht="14.25" hidden="false" customHeight="false" outlineLevel="0" collapsed="false">
      <c r="A3" s="0" t="n">
        <v>2</v>
      </c>
      <c r="B3" s="1" t="n">
        <v>0</v>
      </c>
      <c r="C3" s="1" t="n">
        <v>1</v>
      </c>
      <c r="D3" s="1" t="n">
        <v>0.3</v>
      </c>
      <c r="E3" s="1" t="n">
        <v>1.3</v>
      </c>
      <c r="F3" s="1" t="n">
        <v>10.7</v>
      </c>
      <c r="G3" s="1" t="n">
        <v>16.7</v>
      </c>
      <c r="J3" s="0" t="n">
        <v>1</v>
      </c>
      <c r="K3" s="0" t="n">
        <v>0</v>
      </c>
      <c r="L3" s="0" t="n">
        <v>0.3</v>
      </c>
      <c r="M3" s="0" t="n">
        <v>0.7</v>
      </c>
      <c r="N3" s="0" t="n">
        <v>1.3</v>
      </c>
      <c r="O3" s="0" t="n">
        <v>6.7</v>
      </c>
      <c r="P3" s="0" t="n">
        <v>15.3</v>
      </c>
    </row>
    <row r="4" customFormat="false" ht="14.25" hidden="false" customHeight="false" outlineLevel="0" collapsed="false">
      <c r="A4" s="0" t="n">
        <v>3</v>
      </c>
      <c r="B4" s="1" t="n">
        <v>0</v>
      </c>
      <c r="C4" s="1" t="n">
        <v>0.7</v>
      </c>
      <c r="D4" s="1" t="n">
        <v>1</v>
      </c>
      <c r="E4" s="1" t="n">
        <v>2.7</v>
      </c>
      <c r="F4" s="1" t="n">
        <v>9.7</v>
      </c>
      <c r="G4" s="1" t="n">
        <v>15.3</v>
      </c>
      <c r="J4" s="0" t="n">
        <v>2</v>
      </c>
      <c r="K4" s="0" t="n">
        <v>0</v>
      </c>
      <c r="L4" s="0" t="n">
        <v>1</v>
      </c>
      <c r="M4" s="0" t="n">
        <v>0.3</v>
      </c>
      <c r="N4" s="0" t="n">
        <v>1.3</v>
      </c>
      <c r="O4" s="0" t="n">
        <v>10.7</v>
      </c>
      <c r="P4" s="0" t="n">
        <v>16.7</v>
      </c>
    </row>
    <row r="5" customFormat="false" ht="14.25" hidden="false" customHeight="false" outlineLevel="0" collapsed="false">
      <c r="A5" s="0" t="n">
        <v>4</v>
      </c>
      <c r="B5" s="1" t="n">
        <v>0.3</v>
      </c>
      <c r="C5" s="1" t="n">
        <v>0</v>
      </c>
      <c r="D5" s="1" t="n">
        <v>1</v>
      </c>
      <c r="E5" s="1" t="n">
        <v>0.7</v>
      </c>
      <c r="F5" s="1" t="n">
        <v>2.3</v>
      </c>
      <c r="G5" s="1" t="n">
        <v>8.3</v>
      </c>
      <c r="J5" s="0" t="n">
        <v>3</v>
      </c>
      <c r="K5" s="0" t="n">
        <v>0</v>
      </c>
      <c r="L5" s="0" t="n">
        <v>0.7</v>
      </c>
      <c r="M5" s="0" t="n">
        <v>1</v>
      </c>
      <c r="N5" s="0" t="n">
        <v>2.7</v>
      </c>
      <c r="O5" s="0" t="n">
        <v>9.7</v>
      </c>
      <c r="P5" s="0" t="n">
        <v>15.3</v>
      </c>
    </row>
    <row r="6" customFormat="false" ht="14.25" hidden="false" customHeight="false" outlineLevel="0" collapsed="false">
      <c r="A6" s="0" t="n">
        <v>5</v>
      </c>
      <c r="B6" s="0" t="n">
        <v>0</v>
      </c>
      <c r="C6" s="0" t="n">
        <v>0.7</v>
      </c>
      <c r="D6" s="0" t="n">
        <v>1</v>
      </c>
      <c r="E6" s="0" t="n">
        <v>1.7</v>
      </c>
      <c r="F6" s="0" t="n">
        <v>8.7</v>
      </c>
      <c r="J6" s="0" t="n">
        <v>4</v>
      </c>
      <c r="K6" s="0" t="n">
        <v>0.3</v>
      </c>
      <c r="L6" s="0" t="n">
        <v>0</v>
      </c>
      <c r="M6" s="0" t="n">
        <v>1</v>
      </c>
      <c r="N6" s="0" t="n">
        <v>0.7</v>
      </c>
      <c r="O6" s="0" t="n">
        <v>2.3</v>
      </c>
      <c r="P6" s="0" t="n">
        <v>8.3</v>
      </c>
    </row>
    <row r="7" customFormat="false" ht="14.25" hidden="false" customHeight="false" outlineLevel="0" collapsed="false">
      <c r="A7" s="0" t="n">
        <v>6</v>
      </c>
      <c r="B7" s="0" t="n">
        <v>0</v>
      </c>
      <c r="C7" s="0" t="n">
        <v>0</v>
      </c>
      <c r="D7" s="0" t="n">
        <v>1.7</v>
      </c>
      <c r="E7" s="0" t="n">
        <v>2</v>
      </c>
      <c r="F7" s="0" t="n">
        <v>8.3</v>
      </c>
      <c r="J7" s="0" t="n">
        <v>5</v>
      </c>
      <c r="K7" s="0" t="n">
        <v>0</v>
      </c>
      <c r="L7" s="0" t="n">
        <v>0.3</v>
      </c>
      <c r="M7" s="0" t="n">
        <v>0.7</v>
      </c>
      <c r="N7" s="0" t="n">
        <v>2</v>
      </c>
      <c r="O7" s="0" t="n">
        <v>3</v>
      </c>
      <c r="P7" s="0" t="n">
        <v>9</v>
      </c>
    </row>
    <row r="8" customFormat="false" ht="14.25" hidden="false" customHeight="false" outlineLevel="0" collapsed="false">
      <c r="A8" s="0" t="n">
        <v>7</v>
      </c>
      <c r="B8" s="0" t="n">
        <v>0</v>
      </c>
      <c r="C8" s="0" t="n">
        <v>0.3</v>
      </c>
      <c r="D8" s="0" t="n">
        <v>1</v>
      </c>
      <c r="E8" s="0" t="n">
        <v>1.3</v>
      </c>
      <c r="F8" s="0" t="n">
        <v>6</v>
      </c>
      <c r="J8" s="0" t="n">
        <v>6</v>
      </c>
      <c r="K8" s="0" t="n">
        <v>0.3</v>
      </c>
      <c r="L8" s="0" t="n">
        <v>0.7</v>
      </c>
      <c r="M8" s="0" t="n">
        <v>2</v>
      </c>
      <c r="N8" s="0" t="n">
        <v>3</v>
      </c>
      <c r="O8" s="0" t="n">
        <v>7.7</v>
      </c>
      <c r="P8" s="0" t="n">
        <v>17</v>
      </c>
    </row>
    <row r="9" customFormat="false" ht="14.25" hidden="false" customHeight="false" outlineLevel="0" collapsed="false">
      <c r="A9" s="0" t="n">
        <v>8</v>
      </c>
      <c r="B9" s="0" t="n">
        <v>0</v>
      </c>
      <c r="C9" s="0" t="n">
        <v>0</v>
      </c>
      <c r="D9" s="0" t="n">
        <v>0</v>
      </c>
      <c r="E9" s="0" t="n">
        <v>0</v>
      </c>
      <c r="J9" s="0" t="n">
        <v>7</v>
      </c>
      <c r="K9" s="0" t="n">
        <v>0.3</v>
      </c>
      <c r="L9" s="0" t="n">
        <v>0.3</v>
      </c>
      <c r="M9" s="0" t="n">
        <v>0</v>
      </c>
      <c r="N9" s="0" t="n">
        <v>2</v>
      </c>
      <c r="O9" s="0" t="n">
        <v>3.3</v>
      </c>
      <c r="P9" s="0" t="n">
        <v>10.7</v>
      </c>
    </row>
    <row r="10" customFormat="false" ht="14.25" hidden="false" customHeight="false" outlineLevel="0" collapsed="false">
      <c r="A10" s="0" t="n">
        <v>9</v>
      </c>
      <c r="B10" s="0" t="n">
        <v>0</v>
      </c>
      <c r="C10" s="0" t="n">
        <v>0</v>
      </c>
      <c r="D10" s="0" t="n">
        <v>0.3</v>
      </c>
      <c r="E10" s="0" t="n">
        <v>1.3</v>
      </c>
      <c r="K10" s="0" t="n">
        <f aca="false">AVERAGE(K3:K9)</f>
        <v>0.128571428571429</v>
      </c>
      <c r="L10" s="0" t="n">
        <f aca="false">AVERAGE(L3:L9)</f>
        <v>0.471428571428571</v>
      </c>
      <c r="M10" s="0" t="n">
        <f aca="false">AVERAGE(M3:M9)</f>
        <v>0.814285714285714</v>
      </c>
      <c r="N10" s="0" t="n">
        <f aca="false">AVERAGE(N3:N9)</f>
        <v>1.85714285714286</v>
      </c>
      <c r="O10" s="0" t="n">
        <f aca="false">AVERAGE(O3:O9)</f>
        <v>6.2</v>
      </c>
      <c r="P10" s="0" t="n">
        <f aca="false">AVERAGE(P3:P9)</f>
        <v>13.1857142857143</v>
      </c>
    </row>
    <row r="11" customFormat="false" ht="14.25" hidden="false" customHeight="false" outlineLevel="0" collapsed="false">
      <c r="A11" s="0" t="n">
        <v>10</v>
      </c>
      <c r="B11" s="0" t="n">
        <v>0</v>
      </c>
      <c r="C11" s="0" t="n">
        <v>0</v>
      </c>
      <c r="D11" s="0" t="n">
        <v>0.3</v>
      </c>
      <c r="E11" s="0" t="n">
        <v>0</v>
      </c>
    </row>
    <row r="12" customFormat="false" ht="14.25" hidden="false" customHeight="false" outlineLevel="0" collapsed="false">
      <c r="A12" s="0" t="n">
        <v>11</v>
      </c>
      <c r="B12" s="0" t="n">
        <v>0</v>
      </c>
      <c r="C12" s="0" t="n">
        <v>0</v>
      </c>
      <c r="D12" s="0" t="n">
        <v>0</v>
      </c>
      <c r="E12" s="0" t="n">
        <v>0</v>
      </c>
    </row>
    <row r="13" customFormat="false" ht="14.25" hidden="false" customHeight="false" outlineLevel="0" collapsed="false">
      <c r="A13" s="0" t="n">
        <v>12</v>
      </c>
      <c r="B13" s="0" t="n">
        <v>0</v>
      </c>
      <c r="C13" s="0" t="n">
        <v>0</v>
      </c>
      <c r="D13" s="0" t="n">
        <v>0</v>
      </c>
    </row>
    <row r="14" customFormat="false" ht="14.25" hidden="false" customHeight="false" outlineLevel="0" collapsed="false">
      <c r="A14" s="0" t="n">
        <v>13</v>
      </c>
      <c r="B14" s="0" t="n">
        <v>0.3</v>
      </c>
      <c r="C14" s="0" t="n">
        <v>0</v>
      </c>
      <c r="D14" s="0" t="n">
        <v>1.7</v>
      </c>
    </row>
    <row r="15" customFormat="false" ht="14.25" hidden="false" customHeight="false" outlineLevel="0" collapsed="false">
      <c r="A15" s="0" t="n">
        <v>14</v>
      </c>
      <c r="B15" s="0" t="n">
        <v>0</v>
      </c>
      <c r="C15" s="0" t="n">
        <v>0.3</v>
      </c>
      <c r="D15" s="0" t="n">
        <v>0</v>
      </c>
    </row>
    <row r="16" customFormat="false" ht="14.25" hidden="false" customHeight="false" outlineLevel="0" collapsed="false">
      <c r="A16" s="0" t="n">
        <v>15</v>
      </c>
      <c r="B16" s="0" t="n">
        <v>0</v>
      </c>
      <c r="C16" s="0" t="n">
        <v>0.7</v>
      </c>
      <c r="D16" s="0" t="n">
        <v>1</v>
      </c>
    </row>
    <row r="17" customFormat="false" ht="14.25" hidden="false" customHeight="false" outlineLevel="0" collapsed="false">
      <c r="A17" s="0" t="n">
        <v>16</v>
      </c>
      <c r="B17" s="0" t="n">
        <v>0</v>
      </c>
      <c r="C17" s="0" t="n">
        <v>0</v>
      </c>
    </row>
    <row r="18" customFormat="false" ht="14.25" hidden="false" customHeight="false" outlineLevel="0" collapsed="false">
      <c r="A18" s="0" t="n">
        <v>17</v>
      </c>
      <c r="B18" s="0" t="n">
        <v>0</v>
      </c>
      <c r="C18" s="0" t="n">
        <v>0</v>
      </c>
    </row>
    <row r="19" customFormat="false" ht="14.25" hidden="false" customHeight="false" outlineLevel="0" collapsed="false">
      <c r="A19" s="0" t="n">
        <v>18</v>
      </c>
      <c r="B19" s="0" t="n">
        <v>0</v>
      </c>
      <c r="C19" s="0" t="n">
        <v>0</v>
      </c>
    </row>
    <row r="20" customFormat="false" ht="14.25" hidden="false" customHeight="false" outlineLevel="0" collapsed="false">
      <c r="A20" s="0" t="n">
        <v>19</v>
      </c>
      <c r="B20" s="0" t="n">
        <v>0.7</v>
      </c>
      <c r="C20" s="0" t="n">
        <v>0</v>
      </c>
    </row>
    <row r="22" customFormat="false" ht="14.25" hidden="false" customHeight="false" outlineLevel="0" collapsed="false">
      <c r="A22" s="0" t="n">
        <v>21</v>
      </c>
      <c r="B22" s="1" t="n">
        <v>0</v>
      </c>
      <c r="C22" s="1" t="n">
        <v>0.3</v>
      </c>
      <c r="D22" s="1" t="n">
        <v>0.7</v>
      </c>
      <c r="E22" s="1" t="n">
        <v>2</v>
      </c>
      <c r="F22" s="1" t="n">
        <v>3</v>
      </c>
      <c r="G22" s="1" t="n">
        <v>9</v>
      </c>
    </row>
    <row r="23" customFormat="false" ht="14.25" hidden="false" customHeight="false" outlineLevel="0" collapsed="false">
      <c r="A23" s="0" t="n">
        <v>22</v>
      </c>
      <c r="B23" s="1" t="n">
        <v>0.3</v>
      </c>
      <c r="C23" s="1" t="n">
        <v>0.7</v>
      </c>
      <c r="D23" s="1" t="n">
        <v>2</v>
      </c>
      <c r="E23" s="1" t="n">
        <v>3</v>
      </c>
      <c r="F23" s="1" t="n">
        <v>7.7</v>
      </c>
      <c r="G23" s="1" t="n">
        <v>17</v>
      </c>
    </row>
    <row r="24" customFormat="false" ht="14.25" hidden="false" customHeight="false" outlineLevel="0" collapsed="false">
      <c r="A24" s="0" t="n">
        <v>23</v>
      </c>
      <c r="B24" s="1" t="n">
        <v>0.3</v>
      </c>
      <c r="C24" s="1" t="n">
        <v>0.3</v>
      </c>
      <c r="D24" s="1" t="n">
        <v>0</v>
      </c>
      <c r="E24" s="1" t="n">
        <v>2</v>
      </c>
      <c r="F24" s="1" t="n">
        <v>3.3</v>
      </c>
      <c r="G24" s="1" t="n">
        <v>10.7</v>
      </c>
    </row>
    <row r="25" customFormat="false" ht="14.25" hidden="false" customHeight="false" outlineLevel="0" collapsed="false">
      <c r="A25" s="0" t="n">
        <v>24</v>
      </c>
      <c r="B25" s="0" t="n">
        <v>0</v>
      </c>
      <c r="C25" s="0" t="n">
        <v>0</v>
      </c>
      <c r="D25" s="0" t="n">
        <v>1</v>
      </c>
      <c r="E25" s="0" t="n">
        <v>2</v>
      </c>
      <c r="F25" s="0" t="n">
        <v>10</v>
      </c>
    </row>
    <row r="26" customFormat="false" ht="14.25" hidden="false" customHeight="false" outlineLevel="0" collapsed="false">
      <c r="A26" s="0" t="n">
        <v>25</v>
      </c>
      <c r="B26" s="0" t="n">
        <v>0</v>
      </c>
      <c r="C26" s="0" t="n">
        <v>0.7</v>
      </c>
      <c r="D26" s="0" t="n">
        <v>2.7</v>
      </c>
      <c r="E26" s="0" t="n">
        <v>2.7</v>
      </c>
      <c r="F26" s="0" t="n">
        <v>9.7</v>
      </c>
    </row>
    <row r="27" customFormat="false" ht="14.25" hidden="false" customHeight="false" outlineLevel="0" collapsed="false">
      <c r="A27" s="0" t="n">
        <v>26</v>
      </c>
      <c r="B27" s="0" t="n">
        <v>0</v>
      </c>
      <c r="C27" s="0" t="n">
        <v>0</v>
      </c>
      <c r="D27" s="0" t="n">
        <v>0.7</v>
      </c>
      <c r="E27" s="0" t="n">
        <v>1.7</v>
      </c>
      <c r="F27" s="0" t="n">
        <v>8.3</v>
      </c>
    </row>
    <row r="28" customFormat="false" ht="14.25" hidden="false" customHeight="false" outlineLevel="0" collapsed="false">
      <c r="A28" s="0" t="n">
        <v>27</v>
      </c>
      <c r="B28" s="0" t="n">
        <v>0</v>
      </c>
      <c r="C28" s="0" t="n">
        <v>1</v>
      </c>
      <c r="D28" s="0" t="n">
        <v>2.7</v>
      </c>
      <c r="E28" s="0" t="n">
        <v>4</v>
      </c>
      <c r="F28" s="0" t="n">
        <v>12</v>
      </c>
    </row>
    <row r="29" customFormat="false" ht="14.25" hidden="false" customHeight="false" outlineLevel="0" collapsed="false">
      <c r="A29" s="0" t="n">
        <v>28</v>
      </c>
      <c r="B29" s="0" t="n">
        <v>0</v>
      </c>
      <c r="C29" s="0" t="n">
        <v>0.7</v>
      </c>
      <c r="D29" s="0" t="n">
        <v>2.3</v>
      </c>
      <c r="E29" s="0" t="n">
        <v>3</v>
      </c>
    </row>
    <row r="30" customFormat="false" ht="14.25" hidden="false" customHeight="false" outlineLevel="0" collapsed="false">
      <c r="A30" s="0" t="n">
        <v>29</v>
      </c>
      <c r="B30" s="0" t="n">
        <v>0</v>
      </c>
      <c r="C30" s="0" t="n">
        <v>0.3</v>
      </c>
      <c r="D30" s="0" t="n">
        <v>1.3</v>
      </c>
      <c r="E30" s="0" t="n">
        <v>1.7</v>
      </c>
    </row>
    <row r="31" customFormat="false" ht="14.25" hidden="false" customHeight="false" outlineLevel="0" collapsed="false">
      <c r="A31" s="0" t="n">
        <v>30</v>
      </c>
      <c r="B31" s="0" t="n">
        <v>0.3</v>
      </c>
      <c r="C31" s="0" t="n">
        <v>0.3</v>
      </c>
      <c r="D31" s="0" t="n">
        <v>1.3</v>
      </c>
      <c r="E31" s="0" t="n">
        <v>3</v>
      </c>
    </row>
    <row r="32" customFormat="false" ht="14.25" hidden="false" customHeight="false" outlineLevel="0" collapsed="false">
      <c r="A32" s="0" t="n">
        <v>31</v>
      </c>
      <c r="B32" s="0" t="n">
        <v>0</v>
      </c>
      <c r="C32" s="0" t="n">
        <v>0</v>
      </c>
      <c r="D32" s="0" t="n">
        <v>0.3</v>
      </c>
      <c r="E32" s="0" t="n">
        <v>0</v>
      </c>
    </row>
    <row r="33" customFormat="false" ht="14.25" hidden="false" customHeight="false" outlineLevel="0" collapsed="false">
      <c r="A33" s="0" t="n">
        <v>32</v>
      </c>
      <c r="B33" s="0" t="n">
        <v>0</v>
      </c>
      <c r="C33" s="0" t="n">
        <v>0</v>
      </c>
      <c r="D33" s="0" t="n">
        <v>0.3</v>
      </c>
    </row>
    <row r="34" customFormat="false" ht="14.25" hidden="false" customHeight="false" outlineLevel="0" collapsed="false">
      <c r="A34" s="0" t="n">
        <v>33</v>
      </c>
      <c r="B34" s="0" t="n">
        <v>0</v>
      </c>
      <c r="C34" s="0" t="n">
        <v>2</v>
      </c>
      <c r="D34" s="0" t="n">
        <v>2.7</v>
      </c>
    </row>
    <row r="35" customFormat="false" ht="14.25" hidden="false" customHeight="false" outlineLevel="0" collapsed="false">
      <c r="A35" s="0" t="n">
        <v>34</v>
      </c>
      <c r="B35" s="0" t="n">
        <v>0</v>
      </c>
      <c r="C35" s="0" t="n">
        <v>0.7</v>
      </c>
      <c r="D35" s="0" t="n">
        <v>1.7</v>
      </c>
    </row>
    <row r="36" customFormat="false" ht="14.25" hidden="false" customHeight="false" outlineLevel="0" collapsed="false">
      <c r="A36" s="0" t="n">
        <v>35</v>
      </c>
      <c r="B36" s="0" t="n">
        <v>0</v>
      </c>
      <c r="C36" s="0" t="n">
        <v>0</v>
      </c>
      <c r="D36" s="0" t="n">
        <v>0.7</v>
      </c>
    </row>
    <row r="37" customFormat="false" ht="14.25" hidden="false" customHeight="false" outlineLevel="0" collapsed="false">
      <c r="A37" s="0" t="n">
        <v>36</v>
      </c>
      <c r="B37" s="0" t="n">
        <v>0</v>
      </c>
      <c r="C37" s="0" t="n">
        <v>0</v>
      </c>
    </row>
    <row r="38" customFormat="false" ht="14.25" hidden="false" customHeight="false" outlineLevel="0" collapsed="false">
      <c r="A38" s="0" t="n">
        <v>37</v>
      </c>
      <c r="B38" s="0" t="n">
        <v>0</v>
      </c>
      <c r="C38" s="0" t="n">
        <v>0.3</v>
      </c>
    </row>
    <row r="39" customFormat="false" ht="14.25" hidden="false" customHeight="false" outlineLevel="0" collapsed="false">
      <c r="A39" s="0" t="n">
        <v>38</v>
      </c>
      <c r="B39" s="0" t="n">
        <v>0</v>
      </c>
      <c r="C39" s="0" t="n">
        <v>0</v>
      </c>
    </row>
    <row r="40" customFormat="false" ht="14.25" hidden="false" customHeight="false" outlineLevel="0" collapsed="false">
      <c r="A40" s="0" t="n">
        <v>39</v>
      </c>
      <c r="B40" s="0" t="n">
        <v>0</v>
      </c>
      <c r="C40" s="0" t="n">
        <v>0</v>
      </c>
    </row>
    <row r="41" customFormat="false" ht="14.25" hidden="false" customHeight="false" outlineLevel="0" collapsed="false">
      <c r="A41" s="0" t="n">
        <v>40</v>
      </c>
      <c r="B41" s="0" t="n">
        <v>0</v>
      </c>
    </row>
    <row r="42" customFormat="false" ht="14.25" hidden="false" customHeight="false" outlineLevel="0" collapsed="false">
      <c r="A42" s="0" t="n">
        <v>41</v>
      </c>
      <c r="B42" s="0" t="n">
        <v>1</v>
      </c>
    </row>
    <row r="43" customFormat="false" ht="14.25" hidden="false" customHeight="false" outlineLevel="0" collapsed="false">
      <c r="A43" s="0" t="n">
        <v>42</v>
      </c>
      <c r="B43" s="0" t="n">
        <v>0</v>
      </c>
    </row>
    <row r="44" customFormat="false" ht="14.25" hidden="false" customHeight="false" outlineLevel="0" collapsed="false">
      <c r="A44" s="0" t="n">
        <v>43</v>
      </c>
      <c r="B44" s="0" t="n">
        <v>0</v>
      </c>
    </row>
    <row r="48" customFormat="false" ht="14.25" hidden="false" customHeight="false" outlineLevel="0" collapsed="false">
      <c r="A48" s="0" t="s">
        <v>0</v>
      </c>
      <c r="B48" s="0" t="s">
        <v>7</v>
      </c>
      <c r="C48" s="0" t="s">
        <v>8</v>
      </c>
    </row>
    <row r="49" customFormat="false" ht="14.25" hidden="false" customHeight="true" outlineLevel="0" collapsed="false">
      <c r="A49" s="0" t="n">
        <v>1</v>
      </c>
      <c r="B49" s="0" t="n">
        <v>1</v>
      </c>
      <c r="C49" s="0" t="n">
        <v>0</v>
      </c>
      <c r="E49" s="2" t="s">
        <v>9</v>
      </c>
      <c r="F49" s="2"/>
      <c r="G49" s="2"/>
      <c r="H49" s="2"/>
      <c r="I49" s="3"/>
    </row>
    <row r="50" customFormat="false" ht="15" hidden="false" customHeight="true" outlineLevel="0" collapsed="false">
      <c r="A50" s="0" t="n">
        <v>2</v>
      </c>
      <c r="B50" s="0" t="n">
        <v>1</v>
      </c>
      <c r="C50" s="0" t="n">
        <v>0</v>
      </c>
      <c r="E50" s="4" t="s">
        <v>8</v>
      </c>
      <c r="F50" s="4"/>
      <c r="G50" s="4"/>
      <c r="H50" s="4"/>
      <c r="I50" s="3"/>
      <c r="K50" s="5" t="s">
        <v>10</v>
      </c>
      <c r="L50" s="5"/>
      <c r="M50" s="5"/>
      <c r="N50" s="5"/>
      <c r="O50" s="5"/>
      <c r="P50" s="5"/>
      <c r="Q50" s="5"/>
      <c r="R50" s="5"/>
      <c r="S50" s="5"/>
    </row>
    <row r="51" customFormat="false" ht="23.25" hidden="false" customHeight="false" outlineLevel="0" collapsed="false">
      <c r="A51" s="0" t="n">
        <v>3</v>
      </c>
      <c r="B51" s="0" t="n">
        <v>1</v>
      </c>
      <c r="C51" s="0" t="n">
        <v>0</v>
      </c>
      <c r="E51" s="6" t="s">
        <v>7</v>
      </c>
      <c r="F51" s="7" t="s">
        <v>11</v>
      </c>
      <c r="G51" s="8" t="s">
        <v>12</v>
      </c>
      <c r="H51" s="9" t="s">
        <v>13</v>
      </c>
      <c r="I51" s="10" t="s">
        <v>14</v>
      </c>
      <c r="K51" s="11" t="s">
        <v>8</v>
      </c>
      <c r="L51" s="11"/>
      <c r="M51" s="11"/>
      <c r="N51" s="11"/>
      <c r="O51" s="11"/>
      <c r="P51" s="11"/>
      <c r="Q51" s="11"/>
      <c r="R51" s="11"/>
      <c r="S51" s="11"/>
    </row>
    <row r="52" customFormat="false" ht="15" hidden="false" customHeight="true" outlineLevel="0" collapsed="false">
      <c r="A52" s="0" t="n">
        <v>4</v>
      </c>
      <c r="B52" s="0" t="n">
        <v>1</v>
      </c>
      <c r="C52" s="0" t="n">
        <v>0.3</v>
      </c>
      <c r="E52" s="12" t="s">
        <v>15</v>
      </c>
      <c r="F52" s="13" t="n">
        <v>0.128571428571429</v>
      </c>
      <c r="G52" s="14" t="n">
        <v>21</v>
      </c>
      <c r="H52" s="15" t="n">
        <v>7</v>
      </c>
      <c r="I52" s="16" t="n">
        <v>0.160356745147455</v>
      </c>
      <c r="K52" s="17"/>
      <c r="L52" s="18" t="s">
        <v>13</v>
      </c>
      <c r="M52" s="19" t="s">
        <v>16</v>
      </c>
      <c r="N52" s="19" t="s">
        <v>14</v>
      </c>
      <c r="O52" s="19" t="s">
        <v>17</v>
      </c>
      <c r="P52" s="20" t="s">
        <v>18</v>
      </c>
      <c r="Q52" s="20"/>
      <c r="R52" s="19" t="s">
        <v>19</v>
      </c>
      <c r="S52" s="21" t="s">
        <v>20</v>
      </c>
    </row>
    <row r="53" customFormat="false" ht="15" hidden="false" customHeight="false" outlineLevel="0" collapsed="false">
      <c r="A53" s="0" t="n">
        <v>5</v>
      </c>
      <c r="B53" s="0" t="n">
        <v>1</v>
      </c>
      <c r="C53" s="0" t="n">
        <v>0</v>
      </c>
      <c r="E53" s="22" t="s">
        <v>21</v>
      </c>
      <c r="F53" s="23" t="n">
        <v>0.471428571428571</v>
      </c>
      <c r="G53" s="14" t="n">
        <v>21</v>
      </c>
      <c r="H53" s="24" t="n">
        <v>7</v>
      </c>
      <c r="I53" s="25" t="n">
        <v>0.340168025708304</v>
      </c>
      <c r="K53" s="26"/>
      <c r="L53" s="18"/>
      <c r="M53" s="19"/>
      <c r="N53" s="19"/>
      <c r="O53" s="19"/>
      <c r="P53" s="27" t="s">
        <v>22</v>
      </c>
      <c r="Q53" s="27" t="s">
        <v>23</v>
      </c>
      <c r="R53" s="19"/>
      <c r="S53" s="21"/>
    </row>
    <row r="54" customFormat="false" ht="14.25" hidden="false" customHeight="false" outlineLevel="0" collapsed="false">
      <c r="A54" s="0" t="n">
        <v>6</v>
      </c>
      <c r="B54" s="0" t="n">
        <v>1</v>
      </c>
      <c r="C54" s="0" t="n">
        <v>0.3</v>
      </c>
      <c r="E54" s="22" t="s">
        <v>24</v>
      </c>
      <c r="F54" s="23" t="n">
        <v>0.814285714285714</v>
      </c>
      <c r="G54" s="0" t="n">
        <v>21</v>
      </c>
      <c r="H54" s="24" t="n">
        <v>7</v>
      </c>
      <c r="I54" s="25" t="n">
        <v>0.636209010280352</v>
      </c>
      <c r="K54" s="28" t="n">
        <v>1</v>
      </c>
      <c r="L54" s="29" t="n">
        <v>7</v>
      </c>
      <c r="M54" s="30" t="n">
        <v>0.128571428571429</v>
      </c>
      <c r="N54" s="31" t="n">
        <v>0.160356745147455</v>
      </c>
      <c r="O54" s="31" t="n">
        <v>0.0606091526731326</v>
      </c>
      <c r="P54" s="30" t="n">
        <v>-0.0197338253923082</v>
      </c>
      <c r="Q54" s="30" t="n">
        <v>0.276876682535165</v>
      </c>
      <c r="R54" s="32" t="n">
        <v>0</v>
      </c>
      <c r="S54" s="33" t="n">
        <v>0.3</v>
      </c>
    </row>
    <row r="55" customFormat="false" ht="14.25" hidden="false" customHeight="false" outlineLevel="0" collapsed="false">
      <c r="A55" s="0" t="n">
        <v>7</v>
      </c>
      <c r="B55" s="0" t="n">
        <v>1</v>
      </c>
      <c r="C55" s="0" t="n">
        <v>0.3</v>
      </c>
      <c r="E55" s="22" t="s">
        <v>25</v>
      </c>
      <c r="F55" s="23" t="n">
        <v>1.85714285714286</v>
      </c>
      <c r="G55" s="0" t="n">
        <v>21</v>
      </c>
      <c r="H55" s="24" t="n">
        <v>7</v>
      </c>
      <c r="I55" s="25" t="n">
        <v>0.818244345855081</v>
      </c>
      <c r="K55" s="34" t="n">
        <v>3</v>
      </c>
      <c r="L55" s="35" t="n">
        <v>7</v>
      </c>
      <c r="M55" s="36" t="n">
        <v>0.471428571428571</v>
      </c>
      <c r="N55" s="37" t="n">
        <v>0.340168025708305</v>
      </c>
      <c r="O55" s="37" t="n">
        <v>0.128571428571429</v>
      </c>
      <c r="P55" s="36" t="n">
        <v>0.156825619138517</v>
      </c>
      <c r="Q55" s="36" t="n">
        <v>0.786031523718626</v>
      </c>
      <c r="R55" s="38" t="n">
        <v>0</v>
      </c>
      <c r="S55" s="39" t="n">
        <v>1</v>
      </c>
    </row>
    <row r="56" customFormat="false" ht="14.25" hidden="false" customHeight="false" outlineLevel="0" collapsed="false">
      <c r="A56" s="0" t="n">
        <v>8</v>
      </c>
      <c r="B56" s="0" t="n">
        <v>3</v>
      </c>
      <c r="C56" s="0" t="n">
        <v>0.3</v>
      </c>
      <c r="E56" s="22" t="s">
        <v>26</v>
      </c>
      <c r="F56" s="23" t="n">
        <v>6.2</v>
      </c>
      <c r="G56" s="0" t="n">
        <v>21</v>
      </c>
      <c r="H56" s="24" t="n">
        <v>7</v>
      </c>
      <c r="I56" s="25" t="n">
        <v>3.38772293239377</v>
      </c>
      <c r="K56" s="34" t="n">
        <v>5</v>
      </c>
      <c r="L56" s="35" t="n">
        <v>7</v>
      </c>
      <c r="M56" s="36" t="n">
        <v>0.814285714285714</v>
      </c>
      <c r="N56" s="37" t="n">
        <v>0.636209010280352</v>
      </c>
      <c r="O56" s="37" t="n">
        <v>0.240464403294335</v>
      </c>
      <c r="P56" s="36" t="n">
        <v>0.225890516086327</v>
      </c>
      <c r="Q56" s="36" t="n">
        <v>1.4026809124851</v>
      </c>
      <c r="R56" s="38" t="n">
        <v>0</v>
      </c>
      <c r="S56" s="39" t="n">
        <v>2</v>
      </c>
    </row>
    <row r="57" customFormat="false" ht="14.25" hidden="false" customHeight="false" outlineLevel="0" collapsed="false">
      <c r="A57" s="0" t="n">
        <v>9</v>
      </c>
      <c r="B57" s="0" t="n">
        <v>3</v>
      </c>
      <c r="C57" s="0" t="n">
        <v>1</v>
      </c>
      <c r="E57" s="22" t="s">
        <v>27</v>
      </c>
      <c r="F57" s="23" t="n">
        <v>13.1857142857143</v>
      </c>
      <c r="G57" s="0" t="n">
        <v>21</v>
      </c>
      <c r="H57" s="24" t="n">
        <v>7</v>
      </c>
      <c r="I57" s="25" t="n">
        <v>3.72846195788942</v>
      </c>
      <c r="K57" s="34" t="n">
        <v>7</v>
      </c>
      <c r="L57" s="35" t="n">
        <v>7</v>
      </c>
      <c r="M57" s="36" t="n">
        <v>1.85714285714286</v>
      </c>
      <c r="N57" s="37" t="n">
        <v>0.818244345855081</v>
      </c>
      <c r="O57" s="37" t="n">
        <v>0.309267292973896</v>
      </c>
      <c r="P57" s="36" t="n">
        <v>1.10039305279354</v>
      </c>
      <c r="Q57" s="36" t="n">
        <v>2.61389266149217</v>
      </c>
      <c r="R57" s="38" t="n">
        <v>0.7</v>
      </c>
      <c r="S57" s="39" t="n">
        <v>3</v>
      </c>
    </row>
    <row r="58" customFormat="false" ht="15" hidden="false" customHeight="false" outlineLevel="0" collapsed="false">
      <c r="A58" s="0" t="n">
        <v>10</v>
      </c>
      <c r="B58" s="0" t="n">
        <v>3</v>
      </c>
      <c r="C58" s="0" t="n">
        <v>0.7</v>
      </c>
      <c r="E58" s="40" t="s">
        <v>28</v>
      </c>
      <c r="F58" s="41" t="n">
        <v>3.77619047619048</v>
      </c>
      <c r="H58" s="42" t="n">
        <v>42</v>
      </c>
      <c r="I58" s="43" t="n">
        <v>5.12582221953206</v>
      </c>
      <c r="K58" s="34" t="n">
        <v>14</v>
      </c>
      <c r="L58" s="35" t="n">
        <v>7</v>
      </c>
      <c r="M58" s="36" t="n">
        <v>6.2</v>
      </c>
      <c r="N58" s="37" t="n">
        <v>3.38772293239377</v>
      </c>
      <c r="O58" s="37" t="n">
        <v>1.28043891284349</v>
      </c>
      <c r="P58" s="36" t="n">
        <v>3.06687884949623</v>
      </c>
      <c r="Q58" s="36" t="n">
        <v>9.33312115050377</v>
      </c>
      <c r="R58" s="38" t="n">
        <v>2.3</v>
      </c>
      <c r="S58" s="39" t="n">
        <v>10.7</v>
      </c>
    </row>
    <row r="59" customFormat="false" ht="14.25" hidden="false" customHeight="false" outlineLevel="0" collapsed="false">
      <c r="A59" s="0" t="n">
        <v>11</v>
      </c>
      <c r="B59" s="0" t="n">
        <v>3</v>
      </c>
      <c r="C59" s="0" t="n">
        <v>0</v>
      </c>
      <c r="K59" s="34" t="n">
        <v>28</v>
      </c>
      <c r="L59" s="35" t="n">
        <v>7</v>
      </c>
      <c r="M59" s="36" t="n">
        <v>13.1857142857143</v>
      </c>
      <c r="N59" s="37" t="n">
        <v>3.72846195788941</v>
      </c>
      <c r="O59" s="37" t="n">
        <v>1.40922615904862</v>
      </c>
      <c r="P59" s="36" t="n">
        <v>9.73746209619485</v>
      </c>
      <c r="Q59" s="36" t="n">
        <v>16.6339664752337</v>
      </c>
      <c r="R59" s="38" t="n">
        <v>8.3</v>
      </c>
      <c r="S59" s="39" t="n">
        <v>17</v>
      </c>
    </row>
    <row r="60" customFormat="false" ht="15" hidden="false" customHeight="false" outlineLevel="0" collapsed="false">
      <c r="A60" s="0" t="n">
        <v>12</v>
      </c>
      <c r="B60" s="0" t="n">
        <v>3</v>
      </c>
      <c r="C60" s="0" t="n">
        <v>0.3</v>
      </c>
      <c r="K60" s="44" t="s">
        <v>28</v>
      </c>
      <c r="L60" s="45" t="n">
        <v>42</v>
      </c>
      <c r="M60" s="46" t="n">
        <v>3.77619047619048</v>
      </c>
      <c r="N60" s="47" t="n">
        <v>5.12582221953206</v>
      </c>
      <c r="O60" s="47" t="n">
        <v>0.790931539783922</v>
      </c>
      <c r="P60" s="46" t="n">
        <v>2.1788718267828</v>
      </c>
      <c r="Q60" s="46" t="n">
        <v>5.37350912559815</v>
      </c>
      <c r="R60" s="48" t="n">
        <v>0</v>
      </c>
      <c r="S60" s="49" t="n">
        <v>17</v>
      </c>
    </row>
    <row r="61" customFormat="false" ht="14.25" hidden="false" customHeight="true" outlineLevel="0" collapsed="false">
      <c r="A61" s="0" t="n">
        <v>13</v>
      </c>
      <c r="B61" s="0" t="n">
        <v>3</v>
      </c>
      <c r="C61" s="0" t="n">
        <v>0.7</v>
      </c>
      <c r="D61" s="2" t="s">
        <v>29</v>
      </c>
      <c r="E61" s="2"/>
      <c r="F61" s="2"/>
      <c r="G61" s="2"/>
      <c r="H61" s="2"/>
      <c r="I61" s="2"/>
      <c r="J61" s="3"/>
    </row>
    <row r="62" customFormat="false" ht="15" hidden="false" customHeight="false" outlineLevel="0" collapsed="false">
      <c r="A62" s="0" t="n">
        <v>14</v>
      </c>
      <c r="B62" s="0" t="n">
        <v>3</v>
      </c>
      <c r="C62" s="0" t="n">
        <v>0.3</v>
      </c>
      <c r="D62" s="4" t="s">
        <v>8</v>
      </c>
      <c r="E62" s="4"/>
      <c r="F62" s="4"/>
      <c r="G62" s="4"/>
      <c r="H62" s="4"/>
      <c r="I62" s="4"/>
      <c r="J62" s="3"/>
    </row>
    <row r="63" customFormat="false" ht="23.25" hidden="false" customHeight="false" outlineLevel="0" collapsed="false">
      <c r="A63" s="0" t="n">
        <v>15</v>
      </c>
      <c r="B63" s="0" t="n">
        <v>5</v>
      </c>
      <c r="C63" s="0" t="n">
        <v>0.7</v>
      </c>
      <c r="D63" s="50"/>
      <c r="E63" s="7" t="s">
        <v>30</v>
      </c>
      <c r="F63" s="9" t="s">
        <v>31</v>
      </c>
      <c r="G63" s="9" t="s">
        <v>32</v>
      </c>
      <c r="H63" s="9" t="s">
        <v>33</v>
      </c>
      <c r="I63" s="10" t="s">
        <v>34</v>
      </c>
      <c r="J63" s="3"/>
    </row>
    <row r="64" customFormat="false" ht="22.5" hidden="false" customHeight="false" outlineLevel="0" collapsed="false">
      <c r="A64" s="0" t="n">
        <v>16</v>
      </c>
      <c r="B64" s="0" t="n">
        <v>5</v>
      </c>
      <c r="C64" s="0" t="n">
        <v>0.3</v>
      </c>
      <c r="D64" s="12" t="s">
        <v>35</v>
      </c>
      <c r="E64" s="51" t="n">
        <v>917.673333333333</v>
      </c>
      <c r="F64" s="15" t="n">
        <v>5</v>
      </c>
      <c r="G64" s="52" t="n">
        <v>183.534666666667</v>
      </c>
      <c r="H64" s="52" t="n">
        <v>41.4084337565133</v>
      </c>
      <c r="I64" s="53" t="n">
        <v>5.96494294562638E-014</v>
      </c>
      <c r="J64" s="3"/>
    </row>
    <row r="65" customFormat="false" ht="22.5" hidden="false" customHeight="false" outlineLevel="0" collapsed="false">
      <c r="A65" s="0" t="n">
        <v>17</v>
      </c>
      <c r="B65" s="0" t="n">
        <v>5</v>
      </c>
      <c r="C65" s="0" t="n">
        <v>1</v>
      </c>
      <c r="D65" s="22" t="s">
        <v>36</v>
      </c>
      <c r="E65" s="54" t="n">
        <v>159.562857142857</v>
      </c>
      <c r="F65" s="24" t="n">
        <v>36</v>
      </c>
      <c r="G65" s="55" t="n">
        <v>4.43230158730159</v>
      </c>
      <c r="H65" s="56"/>
      <c r="I65" s="57"/>
      <c r="J65" s="3"/>
    </row>
    <row r="66" customFormat="false" ht="15" hidden="false" customHeight="false" outlineLevel="0" collapsed="false">
      <c r="A66" s="0" t="n">
        <v>18</v>
      </c>
      <c r="B66" s="0" t="n">
        <v>5</v>
      </c>
      <c r="C66" s="0" t="n">
        <v>1</v>
      </c>
      <c r="D66" s="40" t="s">
        <v>28</v>
      </c>
      <c r="E66" s="58" t="n">
        <v>1077.23619047619</v>
      </c>
      <c r="F66" s="42" t="n">
        <v>41</v>
      </c>
      <c r="G66" s="59"/>
      <c r="H66" s="59"/>
      <c r="I66" s="60"/>
      <c r="J66" s="3"/>
    </row>
    <row r="67" customFormat="false" ht="14.25" hidden="false" customHeight="false" outlineLevel="0" collapsed="false">
      <c r="A67" s="0" t="n">
        <v>19</v>
      </c>
      <c r="B67" s="0" t="n">
        <v>5</v>
      </c>
      <c r="C67" s="0" t="n">
        <v>0.7</v>
      </c>
    </row>
    <row r="68" customFormat="false" ht="14.25" hidden="false" customHeight="false" outlineLevel="0" collapsed="false">
      <c r="A68" s="0" t="n">
        <v>20</v>
      </c>
      <c r="B68" s="0" t="n">
        <v>5</v>
      </c>
      <c r="C68" s="0" t="n">
        <v>2</v>
      </c>
    </row>
    <row r="69" customFormat="false" ht="14.25" hidden="false" customHeight="false" outlineLevel="0" collapsed="false">
      <c r="A69" s="0" t="n">
        <v>21</v>
      </c>
      <c r="B69" s="0" t="n">
        <v>5</v>
      </c>
      <c r="C69" s="0" t="n">
        <v>0</v>
      </c>
    </row>
    <row r="70" customFormat="false" ht="14.25" hidden="false" customHeight="false" outlineLevel="0" collapsed="false">
      <c r="A70" s="0" t="n">
        <v>22</v>
      </c>
      <c r="B70" s="0" t="n">
        <v>7</v>
      </c>
      <c r="C70" s="0" t="n">
        <v>1.3</v>
      </c>
    </row>
    <row r="71" customFormat="false" ht="14.25" hidden="false" customHeight="false" outlineLevel="0" collapsed="false">
      <c r="A71" s="0" t="n">
        <v>23</v>
      </c>
      <c r="B71" s="0" t="n">
        <v>7</v>
      </c>
      <c r="C71" s="0" t="n">
        <v>1.3</v>
      </c>
    </row>
    <row r="72" customFormat="false" ht="14.25" hidden="false" customHeight="true" outlineLevel="0" collapsed="false">
      <c r="A72" s="0" t="n">
        <v>24</v>
      </c>
      <c r="B72" s="0" t="n">
        <v>7</v>
      </c>
      <c r="C72" s="0" t="n">
        <v>2.7</v>
      </c>
      <c r="E72" s="2" t="s">
        <v>37</v>
      </c>
      <c r="F72" s="2"/>
      <c r="G72" s="2"/>
      <c r="H72" s="2"/>
      <c r="I72" s="2"/>
      <c r="J72" s="2"/>
      <c r="K72" s="2"/>
      <c r="L72" s="2"/>
    </row>
    <row r="73" customFormat="false" ht="15" hidden="false" customHeight="false" outlineLevel="0" collapsed="false">
      <c r="A73" s="0" t="n">
        <v>25</v>
      </c>
      <c r="B73" s="0" t="n">
        <v>7</v>
      </c>
      <c r="C73" s="0" t="n">
        <v>0.7</v>
      </c>
      <c r="E73" s="4" t="s">
        <v>38</v>
      </c>
      <c r="F73" s="4"/>
      <c r="G73" s="4"/>
      <c r="H73" s="4"/>
      <c r="I73" s="4"/>
      <c r="J73" s="4"/>
      <c r="K73" s="4"/>
      <c r="L73" s="4"/>
      <c r="M73" s="3"/>
    </row>
    <row r="74" customFormat="false" ht="15" hidden="false" customHeight="true" outlineLevel="0" collapsed="false">
      <c r="A74" s="0" t="n">
        <v>26</v>
      </c>
      <c r="B74" s="0" t="n">
        <v>7</v>
      </c>
      <c r="C74" s="0" t="n">
        <v>2</v>
      </c>
      <c r="E74" s="61"/>
      <c r="F74" s="62" t="s">
        <v>39</v>
      </c>
      <c r="G74" s="63" t="s">
        <v>40</v>
      </c>
      <c r="H74" s="7" t="s">
        <v>41</v>
      </c>
      <c r="I74" s="9" t="s">
        <v>17</v>
      </c>
      <c r="J74" s="9" t="s">
        <v>34</v>
      </c>
      <c r="K74" s="64" t="s">
        <v>42</v>
      </c>
      <c r="L74" s="64"/>
      <c r="M74" s="3"/>
    </row>
    <row r="75" customFormat="false" ht="15" hidden="false" customHeight="false" outlineLevel="0" collapsed="false">
      <c r="A75" s="0" t="n">
        <v>27</v>
      </c>
      <c r="B75" s="0" t="n">
        <v>7</v>
      </c>
      <c r="C75" s="0" t="n">
        <v>3</v>
      </c>
      <c r="E75" s="65"/>
      <c r="F75" s="62"/>
      <c r="G75" s="63"/>
      <c r="H75" s="7"/>
      <c r="I75" s="9"/>
      <c r="J75" s="9"/>
      <c r="K75" s="66" t="s">
        <v>22</v>
      </c>
      <c r="L75" s="67" t="s">
        <v>23</v>
      </c>
      <c r="M75" s="3"/>
    </row>
    <row r="76" customFormat="false" ht="15" hidden="false" customHeight="true" outlineLevel="0" collapsed="false">
      <c r="A76" s="0" t="n">
        <v>28</v>
      </c>
      <c r="B76" s="0" t="n">
        <v>7</v>
      </c>
      <c r="C76" s="0" t="n">
        <v>2</v>
      </c>
      <c r="E76" s="68" t="s">
        <v>43</v>
      </c>
      <c r="F76" s="69" t="n">
        <v>1</v>
      </c>
      <c r="G76" s="70" t="n">
        <v>3</v>
      </c>
      <c r="H76" s="71" t="n">
        <v>-0.342857142857143</v>
      </c>
      <c r="I76" s="72" t="n">
        <v>0.142141062443803</v>
      </c>
      <c r="J76" s="52" t="n">
        <v>0.345715858380548</v>
      </c>
      <c r="K76" s="73" t="n">
        <v>-0.886067965333664</v>
      </c>
      <c r="L76" s="74" t="n">
        <v>0.200353679619378</v>
      </c>
      <c r="M76" s="3"/>
    </row>
    <row r="77" customFormat="false" ht="14.25" hidden="false" customHeight="false" outlineLevel="0" collapsed="false">
      <c r="A77" s="0" t="n">
        <v>29</v>
      </c>
      <c r="B77" s="0" t="n">
        <v>14</v>
      </c>
      <c r="C77" s="0" t="n">
        <v>6.7</v>
      </c>
      <c r="E77" s="68"/>
      <c r="F77" s="69"/>
      <c r="G77" s="75" t="n">
        <v>5</v>
      </c>
      <c r="H77" s="76" t="n">
        <v>-0.685714285714286</v>
      </c>
      <c r="I77" s="77" t="n">
        <v>0.247985077453172</v>
      </c>
      <c r="J77" s="55" t="n">
        <v>0.24438539905283</v>
      </c>
      <c r="K77" s="78" t="n">
        <v>-1.70192739979221</v>
      </c>
      <c r="L77" s="79" t="n">
        <v>0.330498828363639</v>
      </c>
      <c r="M77" s="3"/>
    </row>
    <row r="78" customFormat="false" ht="14.25" hidden="false" customHeight="false" outlineLevel="0" collapsed="false">
      <c r="A78" s="0" t="n">
        <v>30</v>
      </c>
      <c r="B78" s="0" t="n">
        <v>14</v>
      </c>
      <c r="C78" s="0" t="n">
        <v>10.7</v>
      </c>
      <c r="E78" s="68"/>
      <c r="F78" s="69"/>
      <c r="G78" s="75" t="n">
        <v>7</v>
      </c>
      <c r="H78" s="76" t="s">
        <v>44</v>
      </c>
      <c r="I78" s="77" t="n">
        <v>0.315150325862368</v>
      </c>
      <c r="J78" s="80" t="n">
        <v>0.0127170282735984</v>
      </c>
      <c r="K78" s="78" t="n">
        <v>-3.0401782031382</v>
      </c>
      <c r="L78" s="79" t="n">
        <v>-0.41696465400466</v>
      </c>
      <c r="M78" s="3"/>
    </row>
    <row r="79" customFormat="false" ht="14.25" hidden="false" customHeight="false" outlineLevel="0" collapsed="false">
      <c r="A79" s="0" t="n">
        <v>31</v>
      </c>
      <c r="B79" s="0" t="n">
        <v>14</v>
      </c>
      <c r="C79" s="0" t="n">
        <v>9.7</v>
      </c>
      <c r="E79" s="68"/>
      <c r="F79" s="69"/>
      <c r="G79" s="75" t="n">
        <v>14</v>
      </c>
      <c r="H79" s="76" t="s">
        <v>45</v>
      </c>
      <c r="I79" s="77" t="n">
        <v>1.28187256734496</v>
      </c>
      <c r="J79" s="80" t="n">
        <v>0.031120480693399</v>
      </c>
      <c r="K79" s="78" t="n">
        <v>-11.5423956907055</v>
      </c>
      <c r="L79" s="79" t="n">
        <v>-0.600461452151603</v>
      </c>
      <c r="M79" s="3"/>
    </row>
    <row r="80" customFormat="false" ht="14.25" hidden="false" customHeight="false" outlineLevel="0" collapsed="false">
      <c r="A80" s="0" t="n">
        <v>32</v>
      </c>
      <c r="B80" s="0" t="n">
        <v>14</v>
      </c>
      <c r="C80" s="0" t="n">
        <v>2.3</v>
      </c>
      <c r="E80" s="68"/>
      <c r="F80" s="69"/>
      <c r="G80" s="81" t="n">
        <v>28</v>
      </c>
      <c r="H80" s="82" t="s">
        <v>46</v>
      </c>
      <c r="I80" s="83" t="n">
        <v>1.41052892091396</v>
      </c>
      <c r="J80" s="84" t="n">
        <v>0.000940423092785464</v>
      </c>
      <c r="K80" s="85" t="n">
        <v>-19.0789690342092</v>
      </c>
      <c r="L80" s="86" t="n">
        <v>-7.03531668007649</v>
      </c>
      <c r="M80" s="3"/>
    </row>
    <row r="81" customFormat="false" ht="14.25" hidden="false" customHeight="false" outlineLevel="0" collapsed="false">
      <c r="A81" s="0" t="n">
        <v>33</v>
      </c>
      <c r="B81" s="0" t="n">
        <v>14</v>
      </c>
      <c r="C81" s="0" t="n">
        <v>3</v>
      </c>
      <c r="E81" s="68"/>
      <c r="F81" s="87" t="n">
        <v>3</v>
      </c>
      <c r="G81" s="88" t="n">
        <v>1</v>
      </c>
      <c r="H81" s="89" t="n">
        <v>0.342857142857143</v>
      </c>
      <c r="I81" s="90" t="n">
        <v>0.142141062443803</v>
      </c>
      <c r="J81" s="91" t="n">
        <v>0.345715858380548</v>
      </c>
      <c r="K81" s="92" t="n">
        <v>-0.200353679619378</v>
      </c>
      <c r="L81" s="93" t="n">
        <v>0.886067965333664</v>
      </c>
      <c r="M81" s="3"/>
    </row>
    <row r="82" customFormat="false" ht="14.25" hidden="false" customHeight="false" outlineLevel="0" collapsed="false">
      <c r="A82" s="0" t="n">
        <v>34</v>
      </c>
      <c r="B82" s="0" t="n">
        <v>14</v>
      </c>
      <c r="C82" s="0" t="n">
        <v>7.7</v>
      </c>
      <c r="E82" s="68"/>
      <c r="F82" s="87"/>
      <c r="G82" s="75" t="n">
        <v>5</v>
      </c>
      <c r="H82" s="76" t="n">
        <v>-0.342857142857143</v>
      </c>
      <c r="I82" s="77" t="n">
        <v>0.272678824804198</v>
      </c>
      <c r="J82" s="55" t="n">
        <v>0.938848787033873</v>
      </c>
      <c r="K82" s="78" t="n">
        <v>-1.36613808511275</v>
      </c>
      <c r="L82" s="79" t="n">
        <v>0.680423799398464</v>
      </c>
      <c r="M82" s="3"/>
    </row>
    <row r="83" customFormat="false" ht="14.25" hidden="false" customHeight="false" outlineLevel="0" collapsed="false">
      <c r="A83" s="0" t="n">
        <v>35</v>
      </c>
      <c r="B83" s="0" t="n">
        <v>14</v>
      </c>
      <c r="C83" s="0" t="n">
        <v>3.3</v>
      </c>
      <c r="E83" s="68"/>
      <c r="F83" s="87"/>
      <c r="G83" s="75" t="n">
        <v>7</v>
      </c>
      <c r="H83" s="76" t="s">
        <v>47</v>
      </c>
      <c r="I83" s="77" t="n">
        <v>0.334928157592489</v>
      </c>
      <c r="J83" s="80" t="n">
        <v>0.0360623537275245</v>
      </c>
      <c r="K83" s="78" t="n">
        <v>-2.68818632149739</v>
      </c>
      <c r="L83" s="79" t="n">
        <v>-0.0832422499311837</v>
      </c>
      <c r="M83" s="3"/>
    </row>
    <row r="84" customFormat="false" ht="14.25" hidden="false" customHeight="false" outlineLevel="0" collapsed="false">
      <c r="A84" s="0" t="n">
        <v>36</v>
      </c>
      <c r="B84" s="0" t="n">
        <v>28</v>
      </c>
      <c r="C84" s="0" t="n">
        <v>15.3</v>
      </c>
      <c r="E84" s="68"/>
      <c r="F84" s="87"/>
      <c r="G84" s="75" t="n">
        <v>14</v>
      </c>
      <c r="H84" s="76" t="s">
        <v>48</v>
      </c>
      <c r="I84" s="77" t="n">
        <v>1.28687778043166</v>
      </c>
      <c r="J84" s="80" t="n">
        <v>0.0402547653300946</v>
      </c>
      <c r="K84" s="78" t="n">
        <v>-11.1892974942982</v>
      </c>
      <c r="L84" s="79" t="n">
        <v>-0.267845362844663</v>
      </c>
      <c r="M84" s="3"/>
    </row>
    <row r="85" customFormat="false" ht="14.25" hidden="false" customHeight="false" outlineLevel="0" collapsed="false">
      <c r="A85" s="0" t="n">
        <v>37</v>
      </c>
      <c r="B85" s="0" t="n">
        <v>28</v>
      </c>
      <c r="C85" s="0" t="n">
        <v>16.7</v>
      </c>
      <c r="E85" s="68"/>
      <c r="F85" s="87"/>
      <c r="G85" s="81" t="n">
        <v>28</v>
      </c>
      <c r="H85" s="82" t="s">
        <v>49</v>
      </c>
      <c r="I85" s="83" t="n">
        <v>1.41507914251883</v>
      </c>
      <c r="J85" s="84" t="n">
        <v>0.0010418313873329</v>
      </c>
      <c r="K85" s="85" t="n">
        <v>-18.7267018320307</v>
      </c>
      <c r="L85" s="86" t="n">
        <v>-6.70186959654077</v>
      </c>
      <c r="M85" s="3"/>
    </row>
    <row r="86" customFormat="false" ht="14.25" hidden="false" customHeight="false" outlineLevel="0" collapsed="false">
      <c r="A86" s="0" t="n">
        <v>38</v>
      </c>
      <c r="B86" s="0" t="n">
        <v>28</v>
      </c>
      <c r="C86" s="0" t="n">
        <v>15.3</v>
      </c>
      <c r="E86" s="68"/>
      <c r="F86" s="87" t="n">
        <v>5</v>
      </c>
      <c r="G86" s="88" t="n">
        <v>1</v>
      </c>
      <c r="H86" s="89" t="n">
        <v>0.685714285714286</v>
      </c>
      <c r="I86" s="90" t="n">
        <v>0.247985077453172</v>
      </c>
      <c r="J86" s="91" t="n">
        <v>0.24438539905283</v>
      </c>
      <c r="K86" s="92" t="n">
        <v>-0.330498828363639</v>
      </c>
      <c r="L86" s="93" t="n">
        <v>1.70192739979221</v>
      </c>
      <c r="M86" s="3"/>
    </row>
    <row r="87" customFormat="false" ht="14.25" hidden="false" customHeight="false" outlineLevel="0" collapsed="false">
      <c r="A87" s="0" t="n">
        <v>39</v>
      </c>
      <c r="B87" s="0" t="n">
        <v>28</v>
      </c>
      <c r="C87" s="0" t="n">
        <v>8.3</v>
      </c>
      <c r="E87" s="68"/>
      <c r="F87" s="87"/>
      <c r="G87" s="75" t="n">
        <v>3</v>
      </c>
      <c r="H87" s="76" t="n">
        <v>0.342857142857143</v>
      </c>
      <c r="I87" s="77" t="n">
        <v>0.272678824804198</v>
      </c>
      <c r="J87" s="55" t="n">
        <v>0.938848787033873</v>
      </c>
      <c r="K87" s="78" t="n">
        <v>-0.680423799398464</v>
      </c>
      <c r="L87" s="79" t="n">
        <v>1.36613808511275</v>
      </c>
      <c r="M87" s="3"/>
    </row>
    <row r="88" customFormat="false" ht="14.25" hidden="false" customHeight="false" outlineLevel="0" collapsed="false">
      <c r="A88" s="0" t="n">
        <v>40</v>
      </c>
      <c r="B88" s="0" t="n">
        <v>28</v>
      </c>
      <c r="C88" s="0" t="n">
        <v>9</v>
      </c>
      <c r="E88" s="68"/>
      <c r="F88" s="87"/>
      <c r="G88" s="75" t="n">
        <v>7</v>
      </c>
      <c r="H88" s="76" t="n">
        <v>-1.04285714285714</v>
      </c>
      <c r="I88" s="77" t="n">
        <v>0.391751691451488</v>
      </c>
      <c r="J88" s="55" t="n">
        <v>0.222612445585335</v>
      </c>
      <c r="K88" s="78" t="n">
        <v>-2.44583754472882</v>
      </c>
      <c r="L88" s="79" t="n">
        <v>0.360123259014538</v>
      </c>
      <c r="M88" s="3"/>
    </row>
    <row r="89" customFormat="false" ht="14.25" hidden="false" customHeight="false" outlineLevel="0" collapsed="false">
      <c r="A89" s="0" t="n">
        <v>41</v>
      </c>
      <c r="B89" s="0" t="n">
        <v>28</v>
      </c>
      <c r="C89" s="0" t="n">
        <v>17</v>
      </c>
      <c r="E89" s="68"/>
      <c r="F89" s="87"/>
      <c r="G89" s="75" t="n">
        <v>14</v>
      </c>
      <c r="H89" s="76" t="n">
        <v>-5.38571428571429</v>
      </c>
      <c r="I89" s="77" t="n">
        <v>1.30282268124849</v>
      </c>
      <c r="J89" s="55" t="n">
        <v>0.0520517008128308</v>
      </c>
      <c r="K89" s="78" t="n">
        <v>-10.8189573821582</v>
      </c>
      <c r="L89" s="79" t="n">
        <v>0.0475288107296559</v>
      </c>
      <c r="M89" s="3"/>
    </row>
    <row r="90" customFormat="false" ht="14.25" hidden="false" customHeight="false" outlineLevel="0" collapsed="false">
      <c r="A90" s="0" t="n">
        <v>42</v>
      </c>
      <c r="B90" s="0" t="n">
        <v>28</v>
      </c>
      <c r="C90" s="0" t="n">
        <v>10.7</v>
      </c>
      <c r="E90" s="68"/>
      <c r="F90" s="87"/>
      <c r="G90" s="81" t="n">
        <v>28</v>
      </c>
      <c r="H90" s="82" t="s">
        <v>50</v>
      </c>
      <c r="I90" s="83" t="n">
        <v>1.42959487149284</v>
      </c>
      <c r="J90" s="84" t="n">
        <v>0.00105685996591802</v>
      </c>
      <c r="K90" s="85" t="n">
        <v>-18.3577413725509</v>
      </c>
      <c r="L90" s="86" t="n">
        <v>-6.38511577030628</v>
      </c>
      <c r="M90" s="3"/>
    </row>
    <row r="91" customFormat="false" ht="14.25" hidden="false" customHeight="false" outlineLevel="0" collapsed="false">
      <c r="E91" s="68"/>
      <c r="F91" s="87" t="n">
        <v>7</v>
      </c>
      <c r="G91" s="88" t="n">
        <v>1</v>
      </c>
      <c r="H91" s="89" t="s">
        <v>51</v>
      </c>
      <c r="I91" s="90" t="n">
        <v>0.315150325862368</v>
      </c>
      <c r="J91" s="94" t="n">
        <v>0.0127170282735984</v>
      </c>
      <c r="K91" s="92" t="n">
        <v>0.41696465400466</v>
      </c>
      <c r="L91" s="93" t="n">
        <v>3.0401782031382</v>
      </c>
      <c r="M91" s="3"/>
    </row>
    <row r="92" customFormat="false" ht="14.25" hidden="false" customHeight="false" outlineLevel="0" collapsed="false">
      <c r="E92" s="68"/>
      <c r="F92" s="87"/>
      <c r="G92" s="75" t="n">
        <v>3</v>
      </c>
      <c r="H92" s="76" t="s">
        <v>52</v>
      </c>
      <c r="I92" s="77" t="n">
        <v>0.334928157592489</v>
      </c>
      <c r="J92" s="80" t="n">
        <v>0.0360623537275245</v>
      </c>
      <c r="K92" s="78" t="n">
        <v>0.0832422499311837</v>
      </c>
      <c r="L92" s="79" t="n">
        <v>2.68818632149739</v>
      </c>
      <c r="M92" s="3"/>
    </row>
    <row r="93" customFormat="false" ht="14.25" hidden="false" customHeight="false" outlineLevel="0" collapsed="false">
      <c r="E93" s="68"/>
      <c r="F93" s="87"/>
      <c r="G93" s="75" t="n">
        <v>5</v>
      </c>
      <c r="H93" s="76" t="n">
        <v>1.04285714285714</v>
      </c>
      <c r="I93" s="77" t="n">
        <v>0.391751691451488</v>
      </c>
      <c r="J93" s="55" t="n">
        <v>0.222612445585335</v>
      </c>
      <c r="K93" s="78" t="n">
        <v>-0.360123259014538</v>
      </c>
      <c r="L93" s="79" t="n">
        <v>2.44583754472882</v>
      </c>
      <c r="M93" s="3"/>
    </row>
    <row r="94" customFormat="false" ht="14.25" hidden="false" customHeight="false" outlineLevel="0" collapsed="false">
      <c r="E94" s="68"/>
      <c r="F94" s="87"/>
      <c r="G94" s="75" t="n">
        <v>14</v>
      </c>
      <c r="H94" s="76" t="n">
        <v>-4.34285714285714</v>
      </c>
      <c r="I94" s="77" t="n">
        <v>1.31725854259033</v>
      </c>
      <c r="J94" s="55" t="n">
        <v>0.130098550370561</v>
      </c>
      <c r="K94" s="78" t="n">
        <v>-9.75746089972792</v>
      </c>
      <c r="L94" s="79" t="n">
        <v>1.07174661401364</v>
      </c>
      <c r="M94" s="3"/>
    </row>
    <row r="95" customFormat="false" ht="14.25" hidden="false" customHeight="false" outlineLevel="0" collapsed="false">
      <c r="E95" s="68"/>
      <c r="F95" s="87"/>
      <c r="G95" s="81" t="n">
        <v>28</v>
      </c>
      <c r="H95" s="82" t="s">
        <v>53</v>
      </c>
      <c r="I95" s="83" t="n">
        <v>1.4427628446319</v>
      </c>
      <c r="J95" s="84" t="n">
        <v>0.00158340657480169</v>
      </c>
      <c r="K95" s="85" t="n">
        <v>-17.2960368948645</v>
      </c>
      <c r="L95" s="86" t="n">
        <v>-5.36110596227834</v>
      </c>
      <c r="M95" s="3"/>
    </row>
    <row r="96" customFormat="false" ht="14.25" hidden="false" customHeight="false" outlineLevel="0" collapsed="false">
      <c r="E96" s="68"/>
      <c r="F96" s="87" t="n">
        <v>14</v>
      </c>
      <c r="G96" s="88" t="n">
        <v>1</v>
      </c>
      <c r="H96" s="89" t="s">
        <v>54</v>
      </c>
      <c r="I96" s="90" t="n">
        <v>1.28187256734496</v>
      </c>
      <c r="J96" s="94" t="n">
        <v>0.031120480693399</v>
      </c>
      <c r="K96" s="92" t="n">
        <v>0.600461452151603</v>
      </c>
      <c r="L96" s="93" t="n">
        <v>11.5423956907055</v>
      </c>
      <c r="M96" s="3"/>
    </row>
    <row r="97" customFormat="false" ht="14.25" hidden="false" customHeight="false" outlineLevel="0" collapsed="false">
      <c r="E97" s="68"/>
      <c r="F97" s="87"/>
      <c r="G97" s="75" t="n">
        <v>3</v>
      </c>
      <c r="H97" s="76" t="s">
        <v>55</v>
      </c>
      <c r="I97" s="77" t="n">
        <v>1.28687778043166</v>
      </c>
      <c r="J97" s="80" t="n">
        <v>0.0402547653300946</v>
      </c>
      <c r="K97" s="78" t="n">
        <v>0.267845362844663</v>
      </c>
      <c r="L97" s="79" t="n">
        <v>11.1892974942982</v>
      </c>
      <c r="M97" s="3"/>
    </row>
    <row r="98" customFormat="false" ht="14.25" hidden="false" customHeight="false" outlineLevel="0" collapsed="false">
      <c r="E98" s="68"/>
      <c r="F98" s="87"/>
      <c r="G98" s="75" t="n">
        <v>5</v>
      </c>
      <c r="H98" s="76" t="n">
        <v>5.38571428571429</v>
      </c>
      <c r="I98" s="77" t="n">
        <v>1.30282268124849</v>
      </c>
      <c r="J98" s="55" t="n">
        <v>0.0520517008128308</v>
      </c>
      <c r="K98" s="78" t="n">
        <v>-0.0475288107296559</v>
      </c>
      <c r="L98" s="79" t="n">
        <v>10.8189573821582</v>
      </c>
      <c r="M98" s="3"/>
    </row>
    <row r="99" customFormat="false" ht="14.25" hidden="false" customHeight="false" outlineLevel="0" collapsed="false">
      <c r="E99" s="68"/>
      <c r="F99" s="87"/>
      <c r="G99" s="75" t="n">
        <v>7</v>
      </c>
      <c r="H99" s="76" t="n">
        <v>4.34285714285714</v>
      </c>
      <c r="I99" s="77" t="n">
        <v>1.31725854259033</v>
      </c>
      <c r="J99" s="55" t="n">
        <v>0.130098550370561</v>
      </c>
      <c r="K99" s="78" t="n">
        <v>-1.07174661401364</v>
      </c>
      <c r="L99" s="79" t="n">
        <v>9.75746089972792</v>
      </c>
      <c r="M99" s="3"/>
    </row>
    <row r="100" customFormat="false" ht="14.25" hidden="false" customHeight="false" outlineLevel="0" collapsed="false">
      <c r="E100" s="68"/>
      <c r="F100" s="87"/>
      <c r="G100" s="81" t="n">
        <v>28</v>
      </c>
      <c r="H100" s="82" t="s">
        <v>56</v>
      </c>
      <c r="I100" s="83" t="n">
        <v>1.90405939426026</v>
      </c>
      <c r="J100" s="84" t="n">
        <v>0.040505931997956</v>
      </c>
      <c r="K100" s="85" t="n">
        <v>-13.7385365254345</v>
      </c>
      <c r="L100" s="86" t="n">
        <v>-0.232892045994042</v>
      </c>
      <c r="M100" s="3"/>
    </row>
    <row r="101" customFormat="false" ht="15" hidden="false" customHeight="false" outlineLevel="0" collapsed="false">
      <c r="E101" s="68"/>
      <c r="F101" s="95" t="n">
        <v>28</v>
      </c>
      <c r="G101" s="88" t="n">
        <v>1</v>
      </c>
      <c r="H101" s="89" t="s">
        <v>57</v>
      </c>
      <c r="I101" s="90" t="n">
        <v>1.41052892091396</v>
      </c>
      <c r="J101" s="94" t="n">
        <v>0.000940423092785464</v>
      </c>
      <c r="K101" s="92" t="n">
        <v>7.03531668007649</v>
      </c>
      <c r="L101" s="93" t="n">
        <v>19.0789690342092</v>
      </c>
      <c r="M101" s="3"/>
    </row>
    <row r="102" customFormat="false" ht="14.25" hidden="false" customHeight="false" outlineLevel="0" collapsed="false">
      <c r="E102" s="68"/>
      <c r="F102" s="95"/>
      <c r="G102" s="75" t="n">
        <v>3</v>
      </c>
      <c r="H102" s="76" t="s">
        <v>58</v>
      </c>
      <c r="I102" s="77" t="n">
        <v>1.41507914251883</v>
      </c>
      <c r="J102" s="80" t="n">
        <v>0.0010418313873329</v>
      </c>
      <c r="K102" s="78" t="n">
        <v>6.70186959654077</v>
      </c>
      <c r="L102" s="79" t="n">
        <v>18.7267018320307</v>
      </c>
      <c r="M102" s="3"/>
    </row>
    <row r="103" customFormat="false" ht="14.25" hidden="false" customHeight="false" outlineLevel="0" collapsed="false">
      <c r="E103" s="68"/>
      <c r="F103" s="95"/>
      <c r="G103" s="75" t="n">
        <v>5</v>
      </c>
      <c r="H103" s="76" t="s">
        <v>59</v>
      </c>
      <c r="I103" s="77" t="n">
        <v>1.42959487149284</v>
      </c>
      <c r="J103" s="80" t="n">
        <v>0.00105685996591802</v>
      </c>
      <c r="K103" s="78" t="n">
        <v>6.38511577030628</v>
      </c>
      <c r="L103" s="79" t="n">
        <v>18.3577413725509</v>
      </c>
      <c r="M103" s="3"/>
    </row>
    <row r="104" customFormat="false" ht="14.25" hidden="false" customHeight="false" outlineLevel="0" collapsed="false">
      <c r="E104" s="68"/>
      <c r="F104" s="95"/>
      <c r="G104" s="75" t="n">
        <v>7</v>
      </c>
      <c r="H104" s="76" t="s">
        <v>60</v>
      </c>
      <c r="I104" s="77" t="n">
        <v>1.4427628446319</v>
      </c>
      <c r="J104" s="80" t="n">
        <v>0.00158340657480169</v>
      </c>
      <c r="K104" s="78" t="n">
        <v>5.36110596227834</v>
      </c>
      <c r="L104" s="79" t="n">
        <v>17.2960368948645</v>
      </c>
      <c r="M104" s="3"/>
    </row>
    <row r="105" customFormat="false" ht="15" hidden="false" customHeight="false" outlineLevel="0" collapsed="false">
      <c r="E105" s="68"/>
      <c r="F105" s="95"/>
      <c r="G105" s="96" t="n">
        <v>14</v>
      </c>
      <c r="H105" s="97" t="s">
        <v>61</v>
      </c>
      <c r="I105" s="98" t="n">
        <v>1.90405939426026</v>
      </c>
      <c r="J105" s="99" t="n">
        <v>0.040505931997956</v>
      </c>
      <c r="K105" s="100" t="n">
        <v>0.232892045994042</v>
      </c>
      <c r="L105" s="101" t="n">
        <v>13.7385365254345</v>
      </c>
      <c r="M105" s="3"/>
    </row>
    <row r="106" customFormat="false" ht="14.25" hidden="false" customHeight="false" outlineLevel="0" collapsed="false">
      <c r="E106" s="3"/>
      <c r="F106" s="3"/>
      <c r="G106" s="3"/>
      <c r="H106" s="3"/>
      <c r="I106" s="3"/>
      <c r="J106" s="3"/>
      <c r="K106" s="3"/>
      <c r="L106" s="3"/>
      <c r="M106" s="3"/>
    </row>
    <row r="107" customFormat="false" ht="14.25" hidden="false" customHeight="false" outlineLevel="0" collapsed="false">
      <c r="M107" s="3"/>
    </row>
  </sheetData>
  <mergeCells count="28">
    <mergeCell ref="E49:H49"/>
    <mergeCell ref="E50:H50"/>
    <mergeCell ref="K50:S50"/>
    <mergeCell ref="K51:S51"/>
    <mergeCell ref="L52:L53"/>
    <mergeCell ref="M52:M53"/>
    <mergeCell ref="N52:N53"/>
    <mergeCell ref="O52:O53"/>
    <mergeCell ref="P52:Q52"/>
    <mergeCell ref="R52:R53"/>
    <mergeCell ref="S52:S53"/>
    <mergeCell ref="D61:I61"/>
    <mergeCell ref="D62:I62"/>
    <mergeCell ref="E72:L72"/>
    <mergeCell ref="E73:L73"/>
    <mergeCell ref="F74:F75"/>
    <mergeCell ref="G74:G75"/>
    <mergeCell ref="H74:H75"/>
    <mergeCell ref="I74:I75"/>
    <mergeCell ref="J74:J75"/>
    <mergeCell ref="K74:L74"/>
    <mergeCell ref="E76:E105"/>
    <mergeCell ref="F76:F80"/>
    <mergeCell ref="F81:F85"/>
    <mergeCell ref="F86:F90"/>
    <mergeCell ref="F91:F95"/>
    <mergeCell ref="F96:F100"/>
    <mergeCell ref="F101:F10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HY</cp:lastModifiedBy>
  <dcterms:modified xsi:type="dcterms:W3CDTF">2018-10-29T00:16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